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tarzyna Krawczyk\Desktop\Stipeae mitobarkody\Suplementy\"/>
    </mc:Choice>
  </mc:AlternateContent>
  <xr:revisionPtr revIDLastSave="0" documentId="13_ncr:1_{3EC8130F-3EA8-4E92-953B-C12225D7D999}" xr6:coauthVersionLast="47" xr6:coauthVersionMax="47" xr10:uidLastSave="{00000000-0000-0000-0000-000000000000}"/>
  <bookViews>
    <workbookView xWindow="-108" yWindow="-108" windowWidth="23256" windowHeight="12456" xr2:uid="{F44ED332-A143-4F26-940F-9FE997CF3A5E}"/>
  </bookViews>
  <sheets>
    <sheet name="Arkusz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4" i="1" l="1"/>
  <c r="AE43" i="1"/>
  <c r="AE40" i="1"/>
  <c r="AE44" i="1"/>
  <c r="AE45" i="1"/>
  <c r="AE50" i="1"/>
  <c r="AE48" i="1"/>
  <c r="AE47" i="1"/>
  <c r="AE41" i="1"/>
  <c r="AE39" i="1"/>
  <c r="AF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AE36" i="1"/>
  <c r="AE35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7" i="1" l="1"/>
</calcChain>
</file>

<file path=xl/sharedStrings.xml><?xml version="1.0" encoding="utf-8"?>
<sst xmlns="http://schemas.openxmlformats.org/spreadsheetml/2006/main" count="181" uniqueCount="135"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8</t>
  </si>
  <si>
    <t>c21</t>
  </si>
  <si>
    <t>c22</t>
  </si>
  <si>
    <t>c23</t>
  </si>
  <si>
    <t>c25</t>
  </si>
  <si>
    <t>c26</t>
  </si>
  <si>
    <t>c28</t>
  </si>
  <si>
    <t>Species</t>
  </si>
  <si>
    <t>c14</t>
  </si>
  <si>
    <t>c15</t>
  </si>
  <si>
    <t>c16</t>
  </si>
  <si>
    <t>c17</t>
  </si>
  <si>
    <t>c19</t>
  </si>
  <si>
    <t>c20</t>
  </si>
  <si>
    <t>c24</t>
  </si>
  <si>
    <t>c27</t>
  </si>
  <si>
    <t>c29</t>
  </si>
  <si>
    <t>MDCs plastomes</t>
  </si>
  <si>
    <t>Achnatherum sibiricum</t>
  </si>
  <si>
    <t>nd</t>
  </si>
  <si>
    <t>Macrochloa tenacissima</t>
  </si>
  <si>
    <t>Nasella tenuissima</t>
  </si>
  <si>
    <t>Nasella trichotoma</t>
  </si>
  <si>
    <t>Stipa arabica</t>
  </si>
  <si>
    <t>Stipa austroaltaica</t>
  </si>
  <si>
    <t>Stipa basiplumosa</t>
  </si>
  <si>
    <t>Stipa borysthenica</t>
  </si>
  <si>
    <t>Stipa breviflora</t>
  </si>
  <si>
    <t>Stipa capillata</t>
  </si>
  <si>
    <t>Stipa caucasica</t>
  </si>
  <si>
    <t>Stipa ehrenbergiana</t>
  </si>
  <si>
    <t>Stipa eriocaulis</t>
  </si>
  <si>
    <t>Stipa glareosa</t>
  </si>
  <si>
    <t>Stipa hohenackeriana</t>
  </si>
  <si>
    <t>Stipa klimesii</t>
  </si>
  <si>
    <t>Stipa lessingiana</t>
  </si>
  <si>
    <t>Stipa ovczinnikovii</t>
  </si>
  <si>
    <t>Stipa penicillata</t>
  </si>
  <si>
    <t>Stipa pennata</t>
  </si>
  <si>
    <t>Stipa przewalskyi</t>
  </si>
  <si>
    <t>Stipa pulcherrima</t>
  </si>
  <si>
    <t>Stipa purpurea</t>
  </si>
  <si>
    <t>Stipa richteriana</t>
  </si>
  <si>
    <t>Stipa tianschanica</t>
  </si>
  <si>
    <t>Stipa tremula</t>
  </si>
  <si>
    <t>Stipa zalesskii</t>
  </si>
  <si>
    <t>Stipellula capensis</t>
  </si>
  <si>
    <t>Trickeraia pappiformis</t>
  </si>
  <si>
    <t>Sum of MDCS</t>
  </si>
  <si>
    <t>Alignment length [bp]</t>
  </si>
  <si>
    <t>Variable sites</t>
  </si>
  <si>
    <t>Identical sites [%]</t>
  </si>
  <si>
    <t>99.8</t>
  </si>
  <si>
    <t>99.0</t>
  </si>
  <si>
    <t>99.3</t>
  </si>
  <si>
    <t>98.4</t>
  </si>
  <si>
    <t>98.7</t>
  </si>
  <si>
    <t>98.9</t>
  </si>
  <si>
    <t>85.0</t>
  </si>
  <si>
    <t>99.4</t>
  </si>
  <si>
    <t>99.2</t>
  </si>
  <si>
    <t>94.6</t>
  </si>
  <si>
    <t>97.1</t>
  </si>
  <si>
    <t>99.6</t>
  </si>
  <si>
    <t>98.1</t>
  </si>
  <si>
    <t>93.8</t>
  </si>
  <si>
    <t>98.2</t>
  </si>
  <si>
    <t>98.5</t>
  </si>
  <si>
    <t>96.2</t>
  </si>
  <si>
    <t>99.1</t>
  </si>
  <si>
    <t>99.5</t>
  </si>
  <si>
    <t>97.6</t>
  </si>
  <si>
    <t>98.8</t>
  </si>
  <si>
    <t>92.7</t>
  </si>
  <si>
    <t>92.9</t>
  </si>
  <si>
    <t>Parsimony informative sites</t>
  </si>
  <si>
    <t>Pairwise Identity [%]</t>
  </si>
  <si>
    <t>99.9</t>
  </si>
  <si>
    <t>99.96</t>
  </si>
  <si>
    <t>99.7</t>
  </si>
  <si>
    <t>99.95</t>
  </si>
  <si>
    <t>99.97</t>
  </si>
  <si>
    <t>GC content [%]</t>
  </si>
  <si>
    <t>44.5</t>
  </si>
  <si>
    <t>46.7</t>
  </si>
  <si>
    <t>44.9</t>
  </si>
  <si>
    <t>46.2</t>
  </si>
  <si>
    <t>47.0</t>
  </si>
  <si>
    <t>45.9</t>
  </si>
  <si>
    <t>42.8</t>
  </si>
  <si>
    <t>44.6</t>
  </si>
  <si>
    <t>46.8</t>
  </si>
  <si>
    <t>43.2</t>
  </si>
  <si>
    <t>41.7</t>
  </si>
  <si>
    <t>47.3</t>
  </si>
  <si>
    <t>50.6</t>
  </si>
  <si>
    <t>42.7</t>
  </si>
  <si>
    <t>44.1</t>
  </si>
  <si>
    <t>44.3</t>
  </si>
  <si>
    <t>46.9</t>
  </si>
  <si>
    <t>44.4</t>
  </si>
  <si>
    <t>49.4</t>
  </si>
  <si>
    <t>44.8</t>
  </si>
  <si>
    <t>45.3</t>
  </si>
  <si>
    <t>47.4</t>
  </si>
  <si>
    <t>51.5</t>
  </si>
  <si>
    <t>45.2</t>
  </si>
  <si>
    <t>42.9</t>
  </si>
  <si>
    <t>37.8</t>
  </si>
  <si>
    <t>A. sibiricum vs S. capensis</t>
  </si>
  <si>
    <t>N. tenuissima vs N. trichotoma</t>
  </si>
  <si>
    <t>M. tenacissima vs T. pappiformis</t>
  </si>
  <si>
    <t>sum of MDCs c2-c29</t>
  </si>
  <si>
    <r>
      <t xml:space="preserve">Stipa macroglossa </t>
    </r>
    <r>
      <rPr>
        <sz val="11"/>
        <color theme="1"/>
        <rFont val="Times New Roman"/>
        <family val="1"/>
        <charset val="238"/>
      </rPr>
      <t xml:space="preserve">subsp. </t>
    </r>
    <r>
      <rPr>
        <b/>
        <i/>
        <sz val="11"/>
        <color theme="1"/>
        <rFont val="Times New Roman"/>
        <family val="1"/>
        <charset val="238"/>
      </rPr>
      <t>kazachstanica</t>
    </r>
  </si>
  <si>
    <r>
      <t xml:space="preserve">S. pennata vs S. pennata </t>
    </r>
    <r>
      <rPr>
        <b/>
        <sz val="11"/>
        <color theme="1"/>
        <rFont val="Times New Roman"/>
        <family val="1"/>
        <charset val="238"/>
      </rPr>
      <t>subsp</t>
    </r>
    <r>
      <rPr>
        <b/>
        <i/>
        <sz val="11"/>
        <color theme="1"/>
        <rFont val="Times New Roman"/>
        <family val="1"/>
        <charset val="238"/>
      </rPr>
      <t>. ceynowae</t>
    </r>
  </si>
  <si>
    <r>
      <t xml:space="preserve">S. richteriana vs S. richteriana </t>
    </r>
    <r>
      <rPr>
        <b/>
        <sz val="11"/>
        <color theme="1"/>
        <rFont val="Times New Roman"/>
        <family val="1"/>
        <charset val="238"/>
      </rPr>
      <t xml:space="preserve">subsp. </t>
    </r>
    <r>
      <rPr>
        <b/>
        <i/>
        <sz val="11"/>
        <color theme="1"/>
        <rFont val="Times New Roman"/>
        <family val="1"/>
        <charset val="238"/>
      </rPr>
      <t>jagnobica</t>
    </r>
  </si>
  <si>
    <r>
      <t xml:space="preserve">S. tianschanica vs S. tianschanica </t>
    </r>
    <r>
      <rPr>
        <b/>
        <sz val="11"/>
        <color theme="1"/>
        <rFont val="Times New Roman"/>
        <family val="1"/>
        <charset val="238"/>
      </rPr>
      <t>subsp.</t>
    </r>
    <r>
      <rPr>
        <b/>
        <i/>
        <sz val="11"/>
        <color theme="1"/>
        <rFont val="Times New Roman"/>
        <family val="1"/>
        <charset val="238"/>
      </rPr>
      <t xml:space="preserve"> gobica</t>
    </r>
  </si>
  <si>
    <t>*nd - no data</t>
  </si>
  <si>
    <t>Stipa zeravshanica</t>
  </si>
  <si>
    <t>Stipa ×heptapotamica</t>
  </si>
  <si>
    <t>Stipa ×tzveleviana</t>
  </si>
  <si>
    <t>Table S4. Characteristics of mito-barcodes and a super-barcod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Liberation Sans"/>
      <charset val="238"/>
    </font>
    <font>
      <sz val="11"/>
      <color theme="1"/>
      <name val="Liberation Sans"/>
      <charset val="238"/>
    </font>
    <font>
      <b/>
      <sz val="10"/>
      <color rgb="FF000000"/>
      <name val="Liberation Sans"/>
      <charset val="238"/>
    </font>
    <font>
      <sz val="10"/>
      <color rgb="FFFFFFFF"/>
      <name val="Liberation Sans"/>
      <charset val="238"/>
    </font>
    <font>
      <sz val="10"/>
      <color rgb="FFCC0000"/>
      <name val="Liberation Sans"/>
      <charset val="238"/>
    </font>
    <font>
      <b/>
      <sz val="10"/>
      <color rgb="FFFFFFFF"/>
      <name val="Liberation Sans"/>
      <charset val="238"/>
    </font>
    <font>
      <i/>
      <sz val="10"/>
      <color rgb="FF808080"/>
      <name val="Liberation Sans"/>
      <charset val="238"/>
    </font>
    <font>
      <sz val="10"/>
      <color rgb="FF006600"/>
      <name val="Liberation Sans"/>
      <charset val="238"/>
    </font>
    <font>
      <b/>
      <sz val="24"/>
      <color rgb="FF000000"/>
      <name val="Liberation Sans"/>
      <charset val="238"/>
    </font>
    <font>
      <sz val="18"/>
      <color rgb="FF000000"/>
      <name val="Liberation Sans"/>
      <charset val="238"/>
    </font>
    <font>
      <sz val="12"/>
      <color rgb="FF000000"/>
      <name val="Liberation Sans"/>
      <charset val="238"/>
    </font>
    <font>
      <u/>
      <sz val="10"/>
      <color rgb="FF0000EE"/>
      <name val="Liberation Sans"/>
      <charset val="238"/>
    </font>
    <font>
      <sz val="10"/>
      <color rgb="FF996600"/>
      <name val="Liberation Sans"/>
      <charset val="238"/>
    </font>
    <font>
      <sz val="10"/>
      <color rgb="FF333333"/>
      <name val="Liberation Sans"/>
      <charset val="238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b/>
      <i/>
      <sz val="11"/>
      <color theme="1"/>
      <name val="Times New Roman"/>
      <family val="1"/>
      <charset val="238"/>
    </font>
    <font>
      <sz val="11"/>
      <color rgb="FFCE181E"/>
      <name val="Times New Roman"/>
      <family val="1"/>
      <charset val="238"/>
    </font>
    <font>
      <sz val="11"/>
      <color rgb="FFF04E4D"/>
      <name val="Times New Roman"/>
      <family val="1"/>
      <charset val="238"/>
    </font>
    <font>
      <sz val="11"/>
      <name val="Times New Roman"/>
      <family val="1"/>
      <charset val="238"/>
    </font>
    <font>
      <b/>
      <sz val="12"/>
      <name val="Times New Roman"/>
      <family val="1"/>
      <charset val="238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2" fillId="8" borderId="0"/>
    <xf numFmtId="0" fontId="13" fillId="8" borderId="1"/>
    <xf numFmtId="0" fontId="1" fillId="0" borderId="0"/>
    <xf numFmtId="0" fontId="1" fillId="0" borderId="0"/>
    <xf numFmtId="0" fontId="4" fillId="0" borderId="0"/>
  </cellStyleXfs>
  <cellXfs count="12">
    <xf numFmtId="0" fontId="0" fillId="0" borderId="0" xfId="0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center"/>
    </xf>
    <xf numFmtId="0" fontId="16" fillId="0" borderId="0" xfId="0" applyFont="1"/>
    <xf numFmtId="0" fontId="14" fillId="0" borderId="0" xfId="0" applyFont="1" applyAlignment="1">
      <alignment horizontal="right"/>
    </xf>
    <xf numFmtId="0" fontId="17" fillId="0" borderId="0" xfId="0" applyFont="1" applyAlignment="1">
      <alignment horizontal="right"/>
    </xf>
    <xf numFmtId="0" fontId="15" fillId="0" borderId="0" xfId="0" applyFont="1" applyAlignment="1">
      <alignment horizontal="right"/>
    </xf>
    <xf numFmtId="0" fontId="14" fillId="0" borderId="0" xfId="0" applyFont="1" applyAlignment="1">
      <alignment horizontal="center"/>
    </xf>
    <xf numFmtId="0" fontId="18" fillId="0" borderId="0" xfId="0" applyFont="1" applyAlignment="1">
      <alignment horizontal="right"/>
    </xf>
    <xf numFmtId="0" fontId="19" fillId="0" borderId="0" xfId="0" applyFont="1" applyAlignment="1">
      <alignment horizontal="right"/>
    </xf>
    <xf numFmtId="0" fontId="20" fillId="0" borderId="0" xfId="0" applyFont="1"/>
  </cellXfs>
  <cellStyles count="18">
    <cellStyle name="Accent" xfId="1" xr:uid="{F4544456-4326-49E4-A130-3B747637543D}"/>
    <cellStyle name="Accent 1" xfId="2" xr:uid="{3BBCC963-3342-4559-9895-7581937FC386}"/>
    <cellStyle name="Accent 2" xfId="3" xr:uid="{7981CBCC-C0E2-4ED3-9816-E56C85BA6E37}"/>
    <cellStyle name="Accent 3" xfId="4" xr:uid="{2A6B6678-69E8-47C0-BCC3-E519DDF287E3}"/>
    <cellStyle name="Bad" xfId="5" xr:uid="{6FB2F362-0155-42AC-8870-9E3FA8458C4D}"/>
    <cellStyle name="Error" xfId="6" xr:uid="{F2DB102B-D965-48B6-A517-72647BC727F4}"/>
    <cellStyle name="Footnote" xfId="7" xr:uid="{CB53533D-8689-4C7B-8F8D-AABB3F97FBBA}"/>
    <cellStyle name="Good" xfId="8" xr:uid="{255AC9A8-A9AA-4EEC-9575-91F20B931C26}"/>
    <cellStyle name="Heading (user)" xfId="9" xr:uid="{EE808DAA-E56C-4E19-B271-5FFEAC3AEA27}"/>
    <cellStyle name="Heading 1" xfId="10" xr:uid="{D36E4AB2-D3E6-4B91-8EAB-4C9439F715D1}"/>
    <cellStyle name="Heading 2" xfId="11" xr:uid="{9EF5F187-E5FE-4C89-A242-2AD92EEC6B3F}"/>
    <cellStyle name="Hyperlink" xfId="12" xr:uid="{C45A1149-EEF8-4C11-9400-C6B85A6E91DE}"/>
    <cellStyle name="Neutral" xfId="13" xr:uid="{7B655AE5-F680-4407-9003-F2EDC2256822}"/>
    <cellStyle name="Normalny" xfId="0" builtinId="0" customBuiltin="1"/>
    <cellStyle name="Note" xfId="14" xr:uid="{0608FF33-27CE-4A8A-8686-5D4071A40BB2}"/>
    <cellStyle name="Status" xfId="15" xr:uid="{4E827983-68C1-4BBD-BBE9-422BFFC16409}"/>
    <cellStyle name="Text" xfId="16" xr:uid="{131D5B31-03B8-462A-B880-325F4EA674AB}"/>
    <cellStyle name="Warning" xfId="17" xr:uid="{C3DD7947-4002-4B00-978A-EF207E83EEC5}"/>
  </cellStyles>
  <dxfs count="33">
    <dxf>
      <font>
        <b/>
        <i val="0"/>
        <color rgb="FF000000"/>
        <charset val="238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charset val="238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D91E50F-EDAC-46A1-BEAB-F096E38C265C}" name="__Anonymous_Sheet_DB__0" displayName="__Anonymous_Sheet_DB__0" ref="A4:AD36" headerRowCount="0" totalsRowShown="0" headerRowDxfId="32" dataDxfId="31">
  <sortState xmlns:xlrd2="http://schemas.microsoft.com/office/spreadsheetml/2017/richdata2" ref="A4:AD36">
    <sortCondition ref="A4:A36"/>
  </sortState>
  <tableColumns count="30">
    <tableColumn id="1" xr3:uid="{A3A38B8B-2AC2-4111-85CA-A9A00638D51B}" name="Kolumna1" dataDxfId="30"/>
    <tableColumn id="2" xr3:uid="{CB846766-6EE5-4ADF-A3CB-150E54605DFC}" name="Kolumna2" dataDxfId="29"/>
    <tableColumn id="3" xr3:uid="{34B27C9C-1F4C-4938-9A27-857ED75A53FD}" name="Kolumna3" dataDxfId="28"/>
    <tableColumn id="4" xr3:uid="{FA9CE6B1-0D6F-445F-A4C8-03F1B5993D5D}" name="Kolumna4" dataDxfId="27"/>
    <tableColumn id="5" xr3:uid="{2AA5CA2D-C4FE-4D85-9767-9E9D96591F9E}" name="Kolumna5" dataDxfId="26"/>
    <tableColumn id="6" xr3:uid="{E123CC54-5276-4094-B04D-F23EB34C0FE1}" name="Kolumna6" dataDxfId="25"/>
    <tableColumn id="7" xr3:uid="{841AF614-52AE-49D6-8270-EAE27A447F5B}" name="Kolumna7" dataDxfId="24"/>
    <tableColumn id="8" xr3:uid="{96039CBE-4F6E-4303-9C53-81113DE7D05B}" name="Kolumna8" dataDxfId="23"/>
    <tableColumn id="9" xr3:uid="{C652E68B-2B13-4E8E-A62B-E1648A6BF655}" name="Kolumna9" dataDxfId="22"/>
    <tableColumn id="10" xr3:uid="{E0F077E9-43B4-4AE6-8F5E-6981F7F183DE}" name="Kolumna10" dataDxfId="21"/>
    <tableColumn id="11" xr3:uid="{6FE3A63E-460C-4276-A512-A08B1447DB04}" name="Kolumna11" dataDxfId="20"/>
    <tableColumn id="12" xr3:uid="{CAAD8F7C-FEE0-45A4-AD58-ED2C77C82262}" name="Kolumna12" dataDxfId="19"/>
    <tableColumn id="13" xr3:uid="{C03EA2F0-9A86-4607-851D-C632886503C9}" name="Kolumna13" dataDxfId="18"/>
    <tableColumn id="14" xr3:uid="{3478BD34-B499-49FF-8CE9-E01EB2C83317}" name="Kolumna14" dataDxfId="17"/>
    <tableColumn id="15" xr3:uid="{684977B9-65DE-4C8E-906F-AD7D1270C375}" name="Kolumna15" dataDxfId="16"/>
    <tableColumn id="16" xr3:uid="{D14E7D8C-9B29-40FB-B848-25F97E4875C2}" name="Kolumna16" dataDxfId="15"/>
    <tableColumn id="17" xr3:uid="{64F75658-AA0D-40AC-9AC1-810941C6C86A}" name="Kolumna17" dataDxfId="14"/>
    <tableColumn id="18" xr3:uid="{6DD20F40-DB63-4A24-A43A-E3719CBFA626}" name="Kolumna18" dataDxfId="13"/>
    <tableColumn id="19" xr3:uid="{46DE5262-6622-495D-823B-1F67E8B73B17}" name="Kolumna19" dataDxfId="12"/>
    <tableColumn id="20" xr3:uid="{A8480C84-20E1-46AA-87F9-F0CF995B24B8}" name="Kolumna20" dataDxfId="11"/>
    <tableColumn id="21" xr3:uid="{5DBF56E8-0457-4F1B-8973-F08A9B1089CC}" name="Kolumna21" dataDxfId="10"/>
    <tableColumn id="22" xr3:uid="{FE2A6032-A504-4231-8061-B4EF60AB2E6D}" name="Kolumna22" dataDxfId="9"/>
    <tableColumn id="23" xr3:uid="{F280FB1C-AF39-41E9-BF39-0E6A4AFE9CCC}" name="Kolumna23" dataDxfId="8"/>
    <tableColumn id="24" xr3:uid="{1C955AA8-A54E-4750-808A-A52F882AC1E1}" name="Kolumna24" dataDxfId="7"/>
    <tableColumn id="25" xr3:uid="{F58A4AAC-A461-403E-9659-D6BFCE0EC8D9}" name="Kolumna25" dataDxfId="6"/>
    <tableColumn id="26" xr3:uid="{17ECE0D7-7D5E-4DD1-BEAC-7CEC6A60A593}" name="Kolumna26" dataDxfId="5"/>
    <tableColumn id="27" xr3:uid="{3EFECEB7-0506-4D16-9CBB-09939FFDF372}" name="Kolumna27" dataDxfId="4"/>
    <tableColumn id="28" xr3:uid="{678A400F-304C-478D-BE86-EA1D6EF57D3A}" name="Kolumna28" dataDxfId="3"/>
    <tableColumn id="29" xr3:uid="{410E049D-A51F-41B9-B373-57D20DC71AC0}" name="Kolumna29" dataDxfId="2"/>
    <tableColumn id="30" xr3:uid="{71360641-34AE-40C2-8F9E-3CF627BBF577}" name="Kolumna30" dataDxfId="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B8999-03CE-4760-B18A-B5BD1D0DF7DC}">
  <dimension ref="A1:AF54"/>
  <sheetViews>
    <sheetView tabSelected="1" zoomScale="85" zoomScaleNormal="85" workbookViewId="0"/>
  </sheetViews>
  <sheetFormatPr defaultRowHeight="13.8" outlineLevelRow="1"/>
  <cols>
    <col min="1" max="1" width="40.8984375" bestFit="1" customWidth="1"/>
    <col min="2" max="30" width="6.09765625" customWidth="1"/>
    <col min="31" max="31" width="19.69921875" customWidth="1"/>
    <col min="32" max="32" width="10.69921875" customWidth="1"/>
  </cols>
  <sheetData>
    <row r="1" spans="1:32" ht="15.6">
      <c r="A1" s="11" t="s">
        <v>13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1"/>
      <c r="AF1" s="1"/>
    </row>
    <row r="2" spans="1:32">
      <c r="A2" s="1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1"/>
      <c r="AF2" s="1"/>
    </row>
    <row r="3" spans="1:32">
      <c r="A3" s="2" t="s">
        <v>20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21</v>
      </c>
      <c r="P3" s="3" t="s">
        <v>22</v>
      </c>
      <c r="Q3" s="3" t="s">
        <v>23</v>
      </c>
      <c r="R3" s="3" t="s">
        <v>24</v>
      </c>
      <c r="S3" s="3" t="s">
        <v>13</v>
      </c>
      <c r="T3" s="3" t="s">
        <v>25</v>
      </c>
      <c r="U3" s="3" t="s">
        <v>26</v>
      </c>
      <c r="V3" s="3" t="s">
        <v>14</v>
      </c>
      <c r="W3" s="3" t="s">
        <v>15</v>
      </c>
      <c r="X3" s="3" t="s">
        <v>16</v>
      </c>
      <c r="Y3" s="3" t="s">
        <v>27</v>
      </c>
      <c r="Z3" s="3" t="s">
        <v>17</v>
      </c>
      <c r="AA3" s="3" t="s">
        <v>18</v>
      </c>
      <c r="AB3" s="3" t="s">
        <v>28</v>
      </c>
      <c r="AC3" s="3" t="s">
        <v>19</v>
      </c>
      <c r="AD3" s="3" t="s">
        <v>29</v>
      </c>
      <c r="AE3" s="2" t="s">
        <v>125</v>
      </c>
      <c r="AF3" s="2" t="s">
        <v>30</v>
      </c>
    </row>
    <row r="4" spans="1:32" ht="14.4" outlineLevel="1">
      <c r="A4" s="4" t="s">
        <v>31</v>
      </c>
      <c r="B4" s="5">
        <v>10</v>
      </c>
      <c r="C4" s="5">
        <v>2</v>
      </c>
      <c r="D4" s="5">
        <v>0</v>
      </c>
      <c r="E4" s="5">
        <v>17</v>
      </c>
      <c r="F4" s="5">
        <v>20</v>
      </c>
      <c r="G4" s="5">
        <v>3</v>
      </c>
      <c r="H4" s="5">
        <v>2</v>
      </c>
      <c r="I4" s="5">
        <v>196</v>
      </c>
      <c r="J4" s="5">
        <v>2</v>
      </c>
      <c r="K4" s="5">
        <v>14</v>
      </c>
      <c r="L4" s="5">
        <v>3</v>
      </c>
      <c r="M4" s="5">
        <v>0</v>
      </c>
      <c r="N4" s="5">
        <v>2</v>
      </c>
      <c r="O4" s="5">
        <v>0</v>
      </c>
      <c r="P4" s="5">
        <v>0</v>
      </c>
      <c r="Q4" s="5">
        <v>0</v>
      </c>
      <c r="R4" s="5">
        <v>2</v>
      </c>
      <c r="S4" s="5" t="s">
        <v>32</v>
      </c>
      <c r="T4" s="5">
        <v>1</v>
      </c>
      <c r="U4" s="5">
        <v>32</v>
      </c>
      <c r="V4" s="5">
        <v>3</v>
      </c>
      <c r="W4" s="5">
        <v>19</v>
      </c>
      <c r="X4" s="5">
        <v>2</v>
      </c>
      <c r="Y4" s="5">
        <v>0</v>
      </c>
      <c r="Z4" s="5">
        <v>1</v>
      </c>
      <c r="AA4" s="5">
        <v>25</v>
      </c>
      <c r="AB4" s="5">
        <v>2</v>
      </c>
      <c r="AC4" s="5">
        <v>169</v>
      </c>
      <c r="AD4" s="5">
        <v>32</v>
      </c>
      <c r="AE4" s="6">
        <f t="shared" ref="AE4:AE36" si="0">SUM(B4:AD4)</f>
        <v>559</v>
      </c>
      <c r="AF4" s="5">
        <v>504</v>
      </c>
    </row>
    <row r="5" spans="1:32" ht="14.4">
      <c r="A5" s="4" t="s">
        <v>33</v>
      </c>
      <c r="B5" s="5">
        <v>30</v>
      </c>
      <c r="C5" s="5">
        <v>4</v>
      </c>
      <c r="D5" s="5">
        <v>3</v>
      </c>
      <c r="E5" s="5">
        <v>6</v>
      </c>
      <c r="F5" s="5">
        <v>0</v>
      </c>
      <c r="G5" s="5">
        <v>6</v>
      </c>
      <c r="H5" s="5">
        <v>8</v>
      </c>
      <c r="I5" s="5">
        <v>333</v>
      </c>
      <c r="J5" s="5">
        <v>5</v>
      </c>
      <c r="K5" s="5">
        <v>8</v>
      </c>
      <c r="L5" s="5">
        <v>5</v>
      </c>
      <c r="M5" s="5">
        <v>2</v>
      </c>
      <c r="N5" s="5">
        <v>0</v>
      </c>
      <c r="O5" s="5">
        <v>1</v>
      </c>
      <c r="P5" s="5">
        <v>1</v>
      </c>
      <c r="Q5" s="5">
        <v>12</v>
      </c>
      <c r="R5" s="5">
        <v>23</v>
      </c>
      <c r="S5" s="5">
        <v>10</v>
      </c>
      <c r="T5" s="5">
        <v>1</v>
      </c>
      <c r="U5" s="5">
        <v>33</v>
      </c>
      <c r="V5" s="5">
        <v>3</v>
      </c>
      <c r="W5" s="5">
        <v>294</v>
      </c>
      <c r="X5" s="5">
        <v>8</v>
      </c>
      <c r="Y5" s="5">
        <v>4</v>
      </c>
      <c r="Z5" s="5">
        <v>7</v>
      </c>
      <c r="AA5" s="5">
        <v>27</v>
      </c>
      <c r="AB5" s="5">
        <v>1</v>
      </c>
      <c r="AC5" s="5">
        <v>31</v>
      </c>
      <c r="AD5" s="5">
        <v>7</v>
      </c>
      <c r="AE5" s="5">
        <f t="shared" si="0"/>
        <v>873</v>
      </c>
      <c r="AF5" s="5">
        <v>2106</v>
      </c>
    </row>
    <row r="6" spans="1:32" ht="14.4">
      <c r="A6" s="4" t="s">
        <v>34</v>
      </c>
      <c r="B6" s="5">
        <v>1</v>
      </c>
      <c r="C6" s="5">
        <v>0</v>
      </c>
      <c r="D6" s="5">
        <v>1</v>
      </c>
      <c r="E6" s="5">
        <v>0</v>
      </c>
      <c r="F6" s="5">
        <v>6</v>
      </c>
      <c r="G6" s="5">
        <v>2</v>
      </c>
      <c r="H6" s="5">
        <v>0</v>
      </c>
      <c r="I6" s="5">
        <v>0</v>
      </c>
      <c r="J6" s="5">
        <v>7</v>
      </c>
      <c r="K6" s="5">
        <v>0</v>
      </c>
      <c r="L6" s="5">
        <v>8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1</v>
      </c>
      <c r="T6" s="5">
        <v>8</v>
      </c>
      <c r="U6" s="5">
        <v>14</v>
      </c>
      <c r="V6" s="5">
        <v>0</v>
      </c>
      <c r="W6" s="5">
        <v>0</v>
      </c>
      <c r="X6" s="5">
        <v>0</v>
      </c>
      <c r="Y6" s="5">
        <v>8</v>
      </c>
      <c r="Z6" s="5">
        <v>0</v>
      </c>
      <c r="AA6" s="5">
        <v>0</v>
      </c>
      <c r="AB6" s="5">
        <v>2</v>
      </c>
      <c r="AC6" s="5">
        <v>0</v>
      </c>
      <c r="AD6" s="5">
        <v>0</v>
      </c>
      <c r="AE6" s="5">
        <f t="shared" si="0"/>
        <v>58</v>
      </c>
      <c r="AF6" s="5">
        <v>61</v>
      </c>
    </row>
    <row r="7" spans="1:32" ht="14.4">
      <c r="A7" s="4" t="s">
        <v>35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3</v>
      </c>
      <c r="V7" s="5">
        <v>0</v>
      </c>
      <c r="W7" s="5">
        <v>1</v>
      </c>
      <c r="X7" s="5">
        <v>0</v>
      </c>
      <c r="Y7" s="5">
        <v>0</v>
      </c>
      <c r="Z7" s="5">
        <v>0</v>
      </c>
      <c r="AA7" s="5">
        <v>1</v>
      </c>
      <c r="AB7" s="5">
        <v>0</v>
      </c>
      <c r="AC7" s="5">
        <v>0</v>
      </c>
      <c r="AD7" s="5">
        <v>0</v>
      </c>
      <c r="AE7" s="5">
        <f t="shared" si="0"/>
        <v>5</v>
      </c>
      <c r="AF7" s="5">
        <v>81</v>
      </c>
    </row>
    <row r="8" spans="1:32" ht="14.4">
      <c r="A8" s="4" t="s">
        <v>36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f t="shared" si="0"/>
        <v>0</v>
      </c>
      <c r="AF8" s="5">
        <v>0</v>
      </c>
    </row>
    <row r="9" spans="1:32" ht="14.4">
      <c r="A9" s="4" t="s">
        <v>37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2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1</v>
      </c>
      <c r="R9" s="5">
        <v>0</v>
      </c>
      <c r="S9" s="5">
        <v>7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6">
        <f t="shared" si="0"/>
        <v>10</v>
      </c>
      <c r="AF9" s="5">
        <v>1</v>
      </c>
    </row>
    <row r="10" spans="1:32" ht="14.4">
      <c r="A10" s="4" t="s">
        <v>38</v>
      </c>
      <c r="B10" s="5">
        <v>2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7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1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2</v>
      </c>
      <c r="AB10" s="5">
        <v>0</v>
      </c>
      <c r="AC10" s="5">
        <v>0</v>
      </c>
      <c r="AD10" s="5">
        <v>0</v>
      </c>
      <c r="AE10" s="5">
        <f t="shared" si="0"/>
        <v>12</v>
      </c>
      <c r="AF10" s="5">
        <v>49</v>
      </c>
    </row>
    <row r="11" spans="1:32" ht="14.4">
      <c r="A11" s="4" t="s">
        <v>39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f t="shared" si="0"/>
        <v>0</v>
      </c>
      <c r="AF11" s="5">
        <v>0</v>
      </c>
    </row>
    <row r="12" spans="1:32" ht="14.4">
      <c r="A12" s="4" t="s">
        <v>40</v>
      </c>
      <c r="B12" s="5">
        <v>1</v>
      </c>
      <c r="C12" s="5">
        <v>0</v>
      </c>
      <c r="D12" s="5">
        <v>0</v>
      </c>
      <c r="E12" s="5">
        <v>0</v>
      </c>
      <c r="F12" s="5">
        <v>0</v>
      </c>
      <c r="G12" s="5">
        <v>1</v>
      </c>
      <c r="H12" s="5">
        <v>0</v>
      </c>
      <c r="I12" s="5">
        <v>1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9">
        <v>366</v>
      </c>
      <c r="T12" s="5">
        <v>0</v>
      </c>
      <c r="U12" s="5">
        <v>17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6">
        <f t="shared" si="0"/>
        <v>386</v>
      </c>
      <c r="AF12" s="5">
        <v>177</v>
      </c>
    </row>
    <row r="13" spans="1:32" ht="14.4">
      <c r="A13" s="4" t="s">
        <v>41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1</v>
      </c>
      <c r="J13" s="5">
        <v>1</v>
      </c>
      <c r="K13" s="5">
        <v>1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2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1</v>
      </c>
      <c r="AD13" s="5">
        <v>0</v>
      </c>
      <c r="AE13" s="6">
        <f t="shared" si="0"/>
        <v>6</v>
      </c>
      <c r="AF13" s="5">
        <v>0</v>
      </c>
    </row>
    <row r="14" spans="1:32" ht="14.4">
      <c r="A14" s="4" t="s">
        <v>42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f t="shared" si="0"/>
        <v>0</v>
      </c>
      <c r="AF14" s="5">
        <v>0</v>
      </c>
    </row>
    <row r="15" spans="1:32" ht="14.4">
      <c r="A15" s="4" t="s">
        <v>43</v>
      </c>
      <c r="B15" s="5">
        <v>1</v>
      </c>
      <c r="C15" s="5">
        <v>0</v>
      </c>
      <c r="D15" s="5">
        <v>0</v>
      </c>
      <c r="E15" s="5">
        <v>0</v>
      </c>
      <c r="F15" s="5">
        <v>0</v>
      </c>
      <c r="G15" s="5">
        <v>1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2</v>
      </c>
      <c r="S15" s="5">
        <v>1</v>
      </c>
      <c r="T15" s="5">
        <v>0</v>
      </c>
      <c r="U15" s="5">
        <v>0</v>
      </c>
      <c r="V15" s="5">
        <v>0</v>
      </c>
      <c r="W15" s="5">
        <v>0</v>
      </c>
      <c r="X15" s="5">
        <v>1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f t="shared" si="0"/>
        <v>6</v>
      </c>
      <c r="AF15" s="5">
        <v>14</v>
      </c>
    </row>
    <row r="16" spans="1:32" ht="14.4">
      <c r="A16" s="4" t="s">
        <v>44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1</v>
      </c>
      <c r="AD16" s="5">
        <v>0</v>
      </c>
      <c r="AE16" s="5">
        <f t="shared" si="0"/>
        <v>1</v>
      </c>
      <c r="AF16" s="5">
        <v>31</v>
      </c>
    </row>
    <row r="17" spans="1:32" ht="14.4">
      <c r="A17" s="4" t="s">
        <v>45</v>
      </c>
      <c r="B17" s="5">
        <v>1</v>
      </c>
      <c r="C17" s="5">
        <v>0</v>
      </c>
      <c r="D17" s="5">
        <v>0</v>
      </c>
      <c r="E17" s="5">
        <v>3</v>
      </c>
      <c r="F17" s="5">
        <v>0</v>
      </c>
      <c r="G17" s="5">
        <v>1</v>
      </c>
      <c r="H17" s="5">
        <v>0</v>
      </c>
      <c r="I17" s="5">
        <v>0</v>
      </c>
      <c r="J17" s="5">
        <v>0</v>
      </c>
      <c r="K17" s="5">
        <v>0</v>
      </c>
      <c r="L17" s="5">
        <v>1</v>
      </c>
      <c r="M17" s="5">
        <v>25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3</v>
      </c>
      <c r="V17" s="5">
        <v>0</v>
      </c>
      <c r="W17" s="5">
        <v>0</v>
      </c>
      <c r="X17" s="5">
        <v>0</v>
      </c>
      <c r="Y17" s="5">
        <v>1</v>
      </c>
      <c r="Z17" s="5">
        <v>1</v>
      </c>
      <c r="AA17" s="5">
        <v>2</v>
      </c>
      <c r="AB17" s="5">
        <v>0</v>
      </c>
      <c r="AC17" s="5">
        <v>0</v>
      </c>
      <c r="AD17" s="5">
        <v>1</v>
      </c>
      <c r="AE17" s="5">
        <f t="shared" si="0"/>
        <v>39</v>
      </c>
      <c r="AF17" s="5">
        <v>157</v>
      </c>
    </row>
    <row r="18" spans="1:32" ht="14.4">
      <c r="A18" s="4" t="s">
        <v>132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f t="shared" si="0"/>
        <v>0</v>
      </c>
      <c r="AF18" s="5">
        <v>0</v>
      </c>
    </row>
    <row r="19" spans="1:32" ht="14.4">
      <c r="A19" s="4" t="s">
        <v>46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2</v>
      </c>
      <c r="I19" s="5">
        <v>1</v>
      </c>
      <c r="J19" s="5">
        <v>0</v>
      </c>
      <c r="K19" s="5">
        <v>0</v>
      </c>
      <c r="L19" s="5">
        <v>1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1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f t="shared" si="0"/>
        <v>5</v>
      </c>
      <c r="AF19" s="5">
        <v>6</v>
      </c>
    </row>
    <row r="20" spans="1:32" ht="14.4">
      <c r="A20" s="4" t="s">
        <v>47</v>
      </c>
      <c r="B20" s="5">
        <v>5</v>
      </c>
      <c r="C20" s="5">
        <v>0</v>
      </c>
      <c r="D20" s="5">
        <v>0</v>
      </c>
      <c r="E20" s="5">
        <v>0</v>
      </c>
      <c r="F20" s="5">
        <v>0</v>
      </c>
      <c r="G20" s="5">
        <v>1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1</v>
      </c>
      <c r="P20" s="5">
        <v>0</v>
      </c>
      <c r="Q20" s="5">
        <v>0</v>
      </c>
      <c r="R20" s="5">
        <v>0</v>
      </c>
      <c r="S20" s="5">
        <v>1</v>
      </c>
      <c r="T20" s="5">
        <v>0</v>
      </c>
      <c r="U20" s="5">
        <v>1</v>
      </c>
      <c r="V20" s="5">
        <v>0</v>
      </c>
      <c r="W20" s="5">
        <v>0</v>
      </c>
      <c r="X20" s="5">
        <v>0</v>
      </c>
      <c r="Y20" s="5">
        <v>0</v>
      </c>
      <c r="Z20" s="5">
        <v>1</v>
      </c>
      <c r="AA20" s="5">
        <v>4</v>
      </c>
      <c r="AB20" s="5">
        <v>1</v>
      </c>
      <c r="AC20" s="5">
        <v>0</v>
      </c>
      <c r="AD20" s="5">
        <v>0</v>
      </c>
      <c r="AE20" s="5">
        <f t="shared" si="0"/>
        <v>15</v>
      </c>
      <c r="AF20" s="5">
        <v>35</v>
      </c>
    </row>
    <row r="21" spans="1:32" ht="14.4">
      <c r="A21" s="4" t="s">
        <v>48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f t="shared" si="0"/>
        <v>0</v>
      </c>
      <c r="AF21" s="5">
        <v>0</v>
      </c>
    </row>
    <row r="22" spans="1:32" ht="14.4">
      <c r="A22" s="4" t="s">
        <v>126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1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5</v>
      </c>
      <c r="AA22" s="5">
        <v>0</v>
      </c>
      <c r="AB22" s="5">
        <v>0</v>
      </c>
      <c r="AC22" s="5">
        <v>0</v>
      </c>
      <c r="AD22" s="5">
        <v>0</v>
      </c>
      <c r="AE22" s="5">
        <f t="shared" si="0"/>
        <v>6</v>
      </c>
      <c r="AF22" s="5">
        <v>23</v>
      </c>
    </row>
    <row r="23" spans="1:32" ht="14.4">
      <c r="A23" s="4" t="s">
        <v>49</v>
      </c>
      <c r="B23" s="5">
        <v>5</v>
      </c>
      <c r="C23" s="5">
        <v>1</v>
      </c>
      <c r="D23" s="5">
        <v>2</v>
      </c>
      <c r="E23" s="5">
        <v>0</v>
      </c>
      <c r="F23" s="5">
        <v>2</v>
      </c>
      <c r="G23" s="5">
        <v>1</v>
      </c>
      <c r="H23" s="5">
        <v>2</v>
      </c>
      <c r="I23" s="5">
        <v>2</v>
      </c>
      <c r="J23" s="5">
        <v>1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1</v>
      </c>
      <c r="Q23" s="5">
        <v>2</v>
      </c>
      <c r="R23" s="5">
        <v>3</v>
      </c>
      <c r="S23" s="5">
        <v>0</v>
      </c>
      <c r="T23" s="5">
        <v>0</v>
      </c>
      <c r="U23" s="5">
        <v>2</v>
      </c>
      <c r="V23" s="5">
        <v>0</v>
      </c>
      <c r="W23" s="5">
        <v>1</v>
      </c>
      <c r="X23" s="5">
        <v>0</v>
      </c>
      <c r="Y23" s="5">
        <v>0</v>
      </c>
      <c r="Z23" s="5">
        <v>2</v>
      </c>
      <c r="AA23" s="5">
        <v>4</v>
      </c>
      <c r="AB23" s="5">
        <v>2</v>
      </c>
      <c r="AC23" s="5">
        <v>21</v>
      </c>
      <c r="AD23" s="5">
        <v>0</v>
      </c>
      <c r="AE23" s="5">
        <f t="shared" si="0"/>
        <v>54</v>
      </c>
      <c r="AF23" s="5">
        <v>71</v>
      </c>
    </row>
    <row r="24" spans="1:32" ht="14.4">
      <c r="A24" s="4" t="s">
        <v>50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1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1</v>
      </c>
      <c r="R24" s="5">
        <v>1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f t="shared" si="0"/>
        <v>3</v>
      </c>
      <c r="AF24" s="5">
        <v>67</v>
      </c>
    </row>
    <row r="25" spans="1:32" ht="14.4">
      <c r="A25" s="4" t="s">
        <v>51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1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6">
        <f t="shared" si="0"/>
        <v>1</v>
      </c>
      <c r="AF25" s="5">
        <v>0</v>
      </c>
    </row>
    <row r="26" spans="1:32" ht="14.4">
      <c r="A26" s="4" t="s">
        <v>52</v>
      </c>
      <c r="B26" s="5">
        <v>6</v>
      </c>
      <c r="C26" s="5">
        <v>0</v>
      </c>
      <c r="D26" s="5">
        <v>0</v>
      </c>
      <c r="E26" s="5">
        <v>0</v>
      </c>
      <c r="F26" s="5">
        <v>1</v>
      </c>
      <c r="G26" s="5">
        <v>0</v>
      </c>
      <c r="H26" s="5">
        <v>3</v>
      </c>
      <c r="I26" s="5">
        <v>4</v>
      </c>
      <c r="J26" s="5">
        <v>0</v>
      </c>
      <c r="K26" s="5">
        <v>5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3</v>
      </c>
      <c r="R26" s="5">
        <v>0</v>
      </c>
      <c r="S26" s="5">
        <v>3</v>
      </c>
      <c r="T26" s="5">
        <v>8</v>
      </c>
      <c r="U26" s="5">
        <v>0</v>
      </c>
      <c r="V26" s="5">
        <v>0</v>
      </c>
      <c r="W26" s="5">
        <v>0</v>
      </c>
      <c r="X26" s="5">
        <v>0</v>
      </c>
      <c r="Y26" s="5">
        <v>1</v>
      </c>
      <c r="Z26" s="5">
        <v>1</v>
      </c>
      <c r="AA26" s="5">
        <v>2</v>
      </c>
      <c r="AB26" s="5">
        <v>0</v>
      </c>
      <c r="AC26" s="5">
        <v>0</v>
      </c>
      <c r="AD26" s="5">
        <v>6</v>
      </c>
      <c r="AE26" s="6">
        <f t="shared" si="0"/>
        <v>43</v>
      </c>
      <c r="AF26" s="5">
        <v>34</v>
      </c>
    </row>
    <row r="27" spans="1:32" ht="14.4">
      <c r="A27" s="4" t="s">
        <v>53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f t="shared" si="0"/>
        <v>0</v>
      </c>
      <c r="AF27" s="5">
        <v>2</v>
      </c>
    </row>
    <row r="28" spans="1:32" ht="14.4">
      <c r="A28" s="4" t="s">
        <v>54</v>
      </c>
      <c r="B28" s="5">
        <v>35</v>
      </c>
      <c r="C28" s="5">
        <v>4</v>
      </c>
      <c r="D28" s="5">
        <v>0</v>
      </c>
      <c r="E28" s="5">
        <v>2</v>
      </c>
      <c r="F28" s="5">
        <v>2</v>
      </c>
      <c r="G28" s="5">
        <v>3</v>
      </c>
      <c r="H28" s="5">
        <v>3</v>
      </c>
      <c r="I28" s="5">
        <v>4</v>
      </c>
      <c r="J28" s="5">
        <v>2</v>
      </c>
      <c r="K28" s="5">
        <v>18</v>
      </c>
      <c r="L28" s="5">
        <v>9</v>
      </c>
      <c r="M28" s="5">
        <v>0</v>
      </c>
      <c r="N28" s="5">
        <v>0</v>
      </c>
      <c r="O28" s="5">
        <v>0</v>
      </c>
      <c r="P28" s="5">
        <v>0</v>
      </c>
      <c r="Q28" s="5">
        <v>8</v>
      </c>
      <c r="R28" s="5">
        <v>9</v>
      </c>
      <c r="S28" s="5">
        <v>7</v>
      </c>
      <c r="T28" s="5">
        <v>7</v>
      </c>
      <c r="U28" s="5">
        <v>40</v>
      </c>
      <c r="V28" s="5">
        <v>3</v>
      </c>
      <c r="W28" s="5">
        <v>2</v>
      </c>
      <c r="X28" s="5">
        <v>23</v>
      </c>
      <c r="Y28" s="5">
        <v>3</v>
      </c>
      <c r="Z28" s="5">
        <v>2</v>
      </c>
      <c r="AA28" s="5">
        <v>9</v>
      </c>
      <c r="AB28" s="5">
        <v>9</v>
      </c>
      <c r="AC28" s="5">
        <v>16</v>
      </c>
      <c r="AD28" s="5">
        <v>4</v>
      </c>
      <c r="AE28" s="6">
        <f t="shared" si="0"/>
        <v>224</v>
      </c>
      <c r="AF28" s="5">
        <v>25</v>
      </c>
    </row>
    <row r="29" spans="1:32" ht="14.4">
      <c r="A29" s="4" t="s">
        <v>55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f t="shared" si="0"/>
        <v>0</v>
      </c>
      <c r="AF29" s="5">
        <v>1</v>
      </c>
    </row>
    <row r="30" spans="1:32" ht="14.4">
      <c r="A30" s="4" t="s">
        <v>56</v>
      </c>
      <c r="B30" s="5">
        <v>0</v>
      </c>
      <c r="C30" s="5">
        <v>2</v>
      </c>
      <c r="D30" s="5">
        <v>1</v>
      </c>
      <c r="E30" s="5">
        <v>1</v>
      </c>
      <c r="F30" s="5">
        <v>3</v>
      </c>
      <c r="G30" s="5">
        <v>1</v>
      </c>
      <c r="H30" s="5">
        <v>2</v>
      </c>
      <c r="I30" s="5">
        <v>9</v>
      </c>
      <c r="J30" s="5">
        <v>1</v>
      </c>
      <c r="K30" s="5">
        <v>4</v>
      </c>
      <c r="L30" s="5">
        <v>0</v>
      </c>
      <c r="M30" s="5">
        <v>0</v>
      </c>
      <c r="N30" s="5">
        <v>0</v>
      </c>
      <c r="O30" s="5">
        <v>1</v>
      </c>
      <c r="P30" s="5">
        <v>0</v>
      </c>
      <c r="Q30" s="5">
        <v>0</v>
      </c>
      <c r="R30" s="5">
        <v>2</v>
      </c>
      <c r="S30" s="5">
        <v>2</v>
      </c>
      <c r="T30" s="5">
        <v>0</v>
      </c>
      <c r="U30" s="5">
        <v>5</v>
      </c>
      <c r="V30" s="5">
        <v>0</v>
      </c>
      <c r="W30" s="5">
        <v>1</v>
      </c>
      <c r="X30" s="5">
        <v>1</v>
      </c>
      <c r="Y30" s="5">
        <v>0</v>
      </c>
      <c r="Z30" s="5">
        <v>1</v>
      </c>
      <c r="AA30" s="5">
        <v>4</v>
      </c>
      <c r="AB30" s="5">
        <v>1</v>
      </c>
      <c r="AC30" s="5">
        <v>2</v>
      </c>
      <c r="AD30" s="5">
        <v>1</v>
      </c>
      <c r="AE30" s="6">
        <f t="shared" si="0"/>
        <v>45</v>
      </c>
      <c r="AF30" s="5">
        <v>0</v>
      </c>
    </row>
    <row r="31" spans="1:32" ht="14.4">
      <c r="A31" s="4" t="s">
        <v>57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1</v>
      </c>
      <c r="O31" s="5">
        <v>0</v>
      </c>
      <c r="P31" s="5">
        <v>0</v>
      </c>
      <c r="Q31" s="5">
        <v>0</v>
      </c>
      <c r="R31" s="5">
        <v>1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1</v>
      </c>
      <c r="AA31" s="5">
        <v>1</v>
      </c>
      <c r="AB31" s="5">
        <v>0</v>
      </c>
      <c r="AC31" s="5">
        <v>1</v>
      </c>
      <c r="AD31" s="5">
        <v>0</v>
      </c>
      <c r="AE31" s="5">
        <f t="shared" si="0"/>
        <v>5</v>
      </c>
      <c r="AF31" s="5">
        <v>44</v>
      </c>
    </row>
    <row r="32" spans="1:32" ht="14.4">
      <c r="A32" s="4" t="s">
        <v>133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1</v>
      </c>
      <c r="H32" s="5">
        <v>5</v>
      </c>
      <c r="I32" s="5">
        <v>0</v>
      </c>
      <c r="J32" s="5">
        <v>0</v>
      </c>
      <c r="K32" s="5">
        <v>0</v>
      </c>
      <c r="L32" s="5">
        <v>1</v>
      </c>
      <c r="M32" s="5">
        <v>0</v>
      </c>
      <c r="N32" s="5">
        <v>0</v>
      </c>
      <c r="O32" s="5">
        <v>0</v>
      </c>
      <c r="P32" s="5">
        <v>0</v>
      </c>
      <c r="Q32" s="5">
        <v>20</v>
      </c>
      <c r="R32" s="5">
        <v>0</v>
      </c>
      <c r="S32" s="5">
        <v>5</v>
      </c>
      <c r="T32" s="5">
        <v>1</v>
      </c>
      <c r="U32" s="5">
        <v>24</v>
      </c>
      <c r="V32" s="5">
        <v>0</v>
      </c>
      <c r="W32" s="5">
        <v>0</v>
      </c>
      <c r="X32" s="5">
        <v>0</v>
      </c>
      <c r="Y32" s="5">
        <v>0</v>
      </c>
      <c r="Z32" s="5">
        <v>8</v>
      </c>
      <c r="AA32" s="5">
        <v>1</v>
      </c>
      <c r="AB32" s="5">
        <v>0</v>
      </c>
      <c r="AC32" s="5">
        <v>13</v>
      </c>
      <c r="AD32" s="5">
        <v>0</v>
      </c>
      <c r="AE32" s="6">
        <f t="shared" si="0"/>
        <v>79</v>
      </c>
      <c r="AF32" s="5">
        <v>2</v>
      </c>
    </row>
    <row r="33" spans="1:32" ht="14.4">
      <c r="A33" s="4" t="s">
        <v>58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f t="shared" si="0"/>
        <v>0</v>
      </c>
      <c r="AF33" s="5">
        <v>0</v>
      </c>
    </row>
    <row r="34" spans="1:32" ht="14.4">
      <c r="A34" s="4" t="s">
        <v>131</v>
      </c>
      <c r="B34" s="5">
        <v>0</v>
      </c>
      <c r="C34" s="5">
        <v>0</v>
      </c>
      <c r="D34" s="5">
        <v>0</v>
      </c>
      <c r="E34" s="5">
        <v>0</v>
      </c>
      <c r="F34" s="5">
        <v>1</v>
      </c>
      <c r="G34" s="5">
        <v>0</v>
      </c>
      <c r="H34" s="5">
        <v>11</v>
      </c>
      <c r="I34" s="5">
        <v>2</v>
      </c>
      <c r="J34" s="5">
        <v>0</v>
      </c>
      <c r="K34" s="5">
        <v>1</v>
      </c>
      <c r="L34" s="5">
        <v>4</v>
      </c>
      <c r="M34" s="5">
        <v>0</v>
      </c>
      <c r="N34" s="5">
        <v>0</v>
      </c>
      <c r="O34" s="5">
        <v>1</v>
      </c>
      <c r="P34" s="5">
        <v>0</v>
      </c>
      <c r="Q34" s="5">
        <v>0</v>
      </c>
      <c r="R34" s="5">
        <v>1</v>
      </c>
      <c r="S34" s="1">
        <v>0</v>
      </c>
      <c r="T34" s="5">
        <v>0</v>
      </c>
      <c r="U34" s="5">
        <v>7</v>
      </c>
      <c r="V34" s="5">
        <v>0</v>
      </c>
      <c r="W34" s="5">
        <v>0</v>
      </c>
      <c r="X34" s="5">
        <v>0</v>
      </c>
      <c r="Y34" s="5">
        <v>0</v>
      </c>
      <c r="Z34" s="5">
        <v>1</v>
      </c>
      <c r="AA34" s="5">
        <v>2</v>
      </c>
      <c r="AB34" s="5">
        <v>0</v>
      </c>
      <c r="AC34" s="5">
        <v>1</v>
      </c>
      <c r="AD34" s="5">
        <v>1</v>
      </c>
      <c r="AE34" s="5">
        <f>SUM(B34:AD34)</f>
        <v>33</v>
      </c>
      <c r="AF34" s="5" t="s">
        <v>32</v>
      </c>
    </row>
    <row r="35" spans="1:32" ht="14.4">
      <c r="A35" s="4" t="s">
        <v>59</v>
      </c>
      <c r="B35" s="5">
        <v>29</v>
      </c>
      <c r="C35" s="5">
        <v>23</v>
      </c>
      <c r="D35" s="5">
        <v>2</v>
      </c>
      <c r="E35" s="5">
        <v>3</v>
      </c>
      <c r="F35" s="5">
        <v>3</v>
      </c>
      <c r="G35" s="5">
        <v>10</v>
      </c>
      <c r="H35" s="5">
        <v>8</v>
      </c>
      <c r="I35" s="5">
        <v>6</v>
      </c>
      <c r="J35" s="5">
        <v>2</v>
      </c>
      <c r="K35" s="5">
        <v>6</v>
      </c>
      <c r="L35" s="5">
        <v>4</v>
      </c>
      <c r="M35" s="5">
        <v>4</v>
      </c>
      <c r="N35" s="5">
        <v>0</v>
      </c>
      <c r="O35" s="5">
        <v>3</v>
      </c>
      <c r="P35" s="5">
        <v>0</v>
      </c>
      <c r="Q35" s="5">
        <v>2</v>
      </c>
      <c r="R35" s="5">
        <v>9</v>
      </c>
      <c r="S35" s="5" t="s">
        <v>32</v>
      </c>
      <c r="T35" s="5">
        <v>4</v>
      </c>
      <c r="U35" s="5">
        <v>9</v>
      </c>
      <c r="V35" s="5">
        <v>1</v>
      </c>
      <c r="W35" s="5">
        <v>19</v>
      </c>
      <c r="X35" s="5">
        <v>25</v>
      </c>
      <c r="Y35" s="5">
        <v>3</v>
      </c>
      <c r="Z35" s="5">
        <v>1</v>
      </c>
      <c r="AA35" s="5">
        <v>14</v>
      </c>
      <c r="AB35" s="5">
        <v>9</v>
      </c>
      <c r="AC35" s="5">
        <v>6</v>
      </c>
      <c r="AD35" s="5">
        <v>0</v>
      </c>
      <c r="AE35" s="5">
        <f t="shared" si="0"/>
        <v>205</v>
      </c>
      <c r="AF35" s="5">
        <v>771</v>
      </c>
    </row>
    <row r="36" spans="1:32" ht="14.4">
      <c r="A36" s="4" t="s">
        <v>60</v>
      </c>
      <c r="B36" s="5">
        <v>20</v>
      </c>
      <c r="C36" s="5">
        <v>1</v>
      </c>
      <c r="D36" s="5">
        <v>2</v>
      </c>
      <c r="E36" s="5">
        <v>4</v>
      </c>
      <c r="F36" s="5">
        <v>13</v>
      </c>
      <c r="G36" s="5">
        <v>13</v>
      </c>
      <c r="H36" s="5">
        <v>0</v>
      </c>
      <c r="I36" s="5">
        <v>9</v>
      </c>
      <c r="J36" s="5">
        <v>11</v>
      </c>
      <c r="K36" s="5">
        <v>1</v>
      </c>
      <c r="L36" s="5">
        <v>2</v>
      </c>
      <c r="M36" s="5">
        <v>2</v>
      </c>
      <c r="N36" s="5" t="s">
        <v>32</v>
      </c>
      <c r="O36" s="5">
        <v>1</v>
      </c>
      <c r="P36" s="5">
        <v>0</v>
      </c>
      <c r="Q36" s="5">
        <v>1</v>
      </c>
      <c r="R36" s="5">
        <v>2</v>
      </c>
      <c r="S36" s="5">
        <v>1</v>
      </c>
      <c r="T36" s="5">
        <v>5</v>
      </c>
      <c r="U36" s="5">
        <v>8</v>
      </c>
      <c r="V36" s="5">
        <v>0</v>
      </c>
      <c r="W36" s="5">
        <v>4</v>
      </c>
      <c r="X36" s="5">
        <v>1</v>
      </c>
      <c r="Y36" s="5">
        <v>1</v>
      </c>
      <c r="Z36" s="5">
        <v>5</v>
      </c>
      <c r="AA36" s="5">
        <v>2</v>
      </c>
      <c r="AB36" s="5">
        <v>2</v>
      </c>
      <c r="AC36" s="5">
        <v>2</v>
      </c>
      <c r="AD36" s="5">
        <v>0</v>
      </c>
      <c r="AE36" s="5">
        <f t="shared" si="0"/>
        <v>113</v>
      </c>
      <c r="AF36" s="5" t="s">
        <v>32</v>
      </c>
    </row>
    <row r="37" spans="1:32">
      <c r="A37" s="2" t="s">
        <v>61</v>
      </c>
      <c r="B37" s="5">
        <f t="shared" ref="B37:AF37" si="1">SUM(B4:B36)</f>
        <v>146</v>
      </c>
      <c r="C37" s="5">
        <f t="shared" si="1"/>
        <v>37</v>
      </c>
      <c r="D37" s="5">
        <f t="shared" si="1"/>
        <v>11</v>
      </c>
      <c r="E37" s="5">
        <f t="shared" si="1"/>
        <v>36</v>
      </c>
      <c r="F37" s="5">
        <f t="shared" si="1"/>
        <v>51</v>
      </c>
      <c r="G37" s="5">
        <f t="shared" si="1"/>
        <v>44</v>
      </c>
      <c r="H37" s="5">
        <f t="shared" si="1"/>
        <v>48</v>
      </c>
      <c r="I37" s="5">
        <f t="shared" si="1"/>
        <v>568</v>
      </c>
      <c r="J37" s="5">
        <f t="shared" si="1"/>
        <v>39</v>
      </c>
      <c r="K37" s="5">
        <f t="shared" si="1"/>
        <v>59</v>
      </c>
      <c r="L37" s="5">
        <f t="shared" si="1"/>
        <v>38</v>
      </c>
      <c r="M37" s="5">
        <f t="shared" si="1"/>
        <v>34</v>
      </c>
      <c r="N37" s="5">
        <f t="shared" si="1"/>
        <v>3</v>
      </c>
      <c r="O37" s="5">
        <f t="shared" si="1"/>
        <v>8</v>
      </c>
      <c r="P37" s="5">
        <f t="shared" si="1"/>
        <v>3</v>
      </c>
      <c r="Q37" s="5">
        <f t="shared" si="1"/>
        <v>50</v>
      </c>
      <c r="R37" s="5">
        <f t="shared" si="1"/>
        <v>56</v>
      </c>
      <c r="S37" s="5">
        <f t="shared" si="1"/>
        <v>407</v>
      </c>
      <c r="T37" s="5">
        <f t="shared" si="1"/>
        <v>35</v>
      </c>
      <c r="U37" s="5">
        <f t="shared" si="1"/>
        <v>198</v>
      </c>
      <c r="V37" s="5">
        <f t="shared" si="1"/>
        <v>10</v>
      </c>
      <c r="W37" s="5">
        <f t="shared" si="1"/>
        <v>341</v>
      </c>
      <c r="X37" s="5">
        <f t="shared" si="1"/>
        <v>61</v>
      </c>
      <c r="Y37" s="5">
        <f t="shared" si="1"/>
        <v>21</v>
      </c>
      <c r="Z37" s="5">
        <f t="shared" si="1"/>
        <v>37</v>
      </c>
      <c r="AA37" s="5">
        <f t="shared" si="1"/>
        <v>100</v>
      </c>
      <c r="AB37" s="5">
        <f t="shared" si="1"/>
        <v>29</v>
      </c>
      <c r="AC37" s="5">
        <f t="shared" si="1"/>
        <v>264</v>
      </c>
      <c r="AD37" s="5">
        <f t="shared" si="1"/>
        <v>52</v>
      </c>
      <c r="AE37" s="5">
        <f>SUM(AE4:AE36)</f>
        <v>2786</v>
      </c>
      <c r="AF37" s="5">
        <f t="shared" si="1"/>
        <v>4262</v>
      </c>
    </row>
    <row r="38" spans="1:32">
      <c r="A38" s="1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</row>
    <row r="39" spans="1:32" ht="14.4">
      <c r="A39" s="4" t="s">
        <v>127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7">
        <v>1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7">
        <v>7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f>SUM(B39:AD39)</f>
        <v>8</v>
      </c>
      <c r="AF39" s="5">
        <v>32</v>
      </c>
    </row>
    <row r="40" spans="1:32" ht="14.4">
      <c r="A40" s="4" t="s">
        <v>128</v>
      </c>
      <c r="B40" s="5">
        <v>0</v>
      </c>
      <c r="C40" s="7">
        <v>1</v>
      </c>
      <c r="D40" s="5">
        <v>0</v>
      </c>
      <c r="E40" s="5">
        <v>0</v>
      </c>
      <c r="F40" s="7">
        <v>1</v>
      </c>
      <c r="G40" s="7">
        <v>3</v>
      </c>
      <c r="H40" s="5">
        <v>0</v>
      </c>
      <c r="I40" s="5">
        <v>0</v>
      </c>
      <c r="J40" s="7">
        <v>1</v>
      </c>
      <c r="K40" s="7">
        <v>2</v>
      </c>
      <c r="L40" s="5">
        <v>0</v>
      </c>
      <c r="M40" s="5">
        <v>0</v>
      </c>
      <c r="N40" s="5">
        <v>1</v>
      </c>
      <c r="O40" s="5">
        <v>0</v>
      </c>
      <c r="P40" s="5">
        <v>0</v>
      </c>
      <c r="Q40" s="5">
        <v>0</v>
      </c>
      <c r="R40" s="5">
        <v>1</v>
      </c>
      <c r="S40" s="5">
        <v>4</v>
      </c>
      <c r="T40" s="5">
        <v>1</v>
      </c>
      <c r="U40" s="5">
        <v>3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14</v>
      </c>
      <c r="AB40" s="5">
        <v>0</v>
      </c>
      <c r="AC40" s="5">
        <v>3</v>
      </c>
      <c r="AD40" s="5">
        <v>0</v>
      </c>
      <c r="AE40" s="6">
        <f>SUM(B40:AD40)</f>
        <v>35</v>
      </c>
      <c r="AF40" s="5">
        <v>5</v>
      </c>
    </row>
    <row r="41" spans="1:32" ht="14.4">
      <c r="A41" s="4" t="s">
        <v>129</v>
      </c>
      <c r="B41" s="7">
        <v>1</v>
      </c>
      <c r="C41" s="7">
        <v>4</v>
      </c>
      <c r="D41" s="7">
        <v>3</v>
      </c>
      <c r="E41" s="7">
        <v>21</v>
      </c>
      <c r="F41" s="7">
        <v>10</v>
      </c>
      <c r="G41" s="7">
        <v>2</v>
      </c>
      <c r="H41" s="7">
        <v>33</v>
      </c>
      <c r="I41" s="7">
        <v>12</v>
      </c>
      <c r="J41" s="7">
        <v>4</v>
      </c>
      <c r="K41" s="7">
        <v>18</v>
      </c>
      <c r="L41" s="7">
        <v>22</v>
      </c>
      <c r="M41" s="5">
        <v>0</v>
      </c>
      <c r="N41" s="5">
        <v>0</v>
      </c>
      <c r="O41" s="7">
        <v>2</v>
      </c>
      <c r="P41" s="7">
        <v>1</v>
      </c>
      <c r="Q41" s="5">
        <v>0</v>
      </c>
      <c r="R41" s="7">
        <v>8</v>
      </c>
      <c r="S41" s="7">
        <v>9</v>
      </c>
      <c r="T41" s="7">
        <v>0</v>
      </c>
      <c r="U41" s="7">
        <v>20</v>
      </c>
      <c r="V41" s="7">
        <v>0</v>
      </c>
      <c r="W41" s="7">
        <v>1</v>
      </c>
      <c r="X41" s="7">
        <v>3</v>
      </c>
      <c r="Y41" s="7">
        <v>0</v>
      </c>
      <c r="Z41" s="7">
        <v>3</v>
      </c>
      <c r="AA41" s="7">
        <v>8</v>
      </c>
      <c r="AB41" s="7">
        <v>1</v>
      </c>
      <c r="AC41" s="7">
        <v>6</v>
      </c>
      <c r="AD41" s="7">
        <v>2</v>
      </c>
      <c r="AE41" s="5">
        <f>SUM(B41:AD41)</f>
        <v>194</v>
      </c>
      <c r="AF41" s="5">
        <v>372</v>
      </c>
    </row>
    <row r="42" spans="1:32" ht="14.4">
      <c r="A42" s="4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5"/>
      <c r="N42" s="5"/>
      <c r="O42" s="7"/>
      <c r="P42" s="7"/>
      <c r="Q42" s="5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5"/>
      <c r="AF42" s="5"/>
    </row>
    <row r="43" spans="1:32" ht="14.4">
      <c r="A43" s="4" t="s">
        <v>122</v>
      </c>
      <c r="B43" s="7">
        <v>44</v>
      </c>
      <c r="C43" s="7">
        <v>28</v>
      </c>
      <c r="D43" s="7">
        <v>2</v>
      </c>
      <c r="E43" s="7">
        <v>20</v>
      </c>
      <c r="F43" s="7">
        <v>23</v>
      </c>
      <c r="G43" s="7">
        <v>15</v>
      </c>
      <c r="H43" s="7">
        <v>11</v>
      </c>
      <c r="I43" s="7">
        <v>1309</v>
      </c>
      <c r="J43" s="7">
        <v>5</v>
      </c>
      <c r="K43" s="7">
        <v>27</v>
      </c>
      <c r="L43" s="7">
        <v>14</v>
      </c>
      <c r="M43" s="7">
        <v>8</v>
      </c>
      <c r="N43" s="7">
        <v>5</v>
      </c>
      <c r="O43" s="7">
        <v>7</v>
      </c>
      <c r="P43" s="7">
        <v>1</v>
      </c>
      <c r="Q43" s="7">
        <v>7</v>
      </c>
      <c r="R43" s="7">
        <v>18</v>
      </c>
      <c r="S43" s="5" t="s">
        <v>32</v>
      </c>
      <c r="T43" s="7">
        <v>6</v>
      </c>
      <c r="U43" s="7">
        <v>72</v>
      </c>
      <c r="V43" s="7">
        <v>5</v>
      </c>
      <c r="W43" s="7">
        <v>38</v>
      </c>
      <c r="X43" s="7">
        <v>30</v>
      </c>
      <c r="Y43" s="7">
        <v>4</v>
      </c>
      <c r="Z43" s="7">
        <v>20</v>
      </c>
      <c r="AA43" s="7">
        <v>43</v>
      </c>
      <c r="AB43" s="7">
        <v>12</v>
      </c>
      <c r="AC43" s="7">
        <v>178</v>
      </c>
      <c r="AD43" s="7">
        <v>29</v>
      </c>
      <c r="AE43" s="6">
        <f>SUM(B43:AD43)</f>
        <v>1981</v>
      </c>
      <c r="AF43" s="5">
        <v>1474</v>
      </c>
    </row>
    <row r="44" spans="1:32" ht="14.4">
      <c r="A44" s="4" t="s">
        <v>123</v>
      </c>
      <c r="B44" s="7">
        <v>1</v>
      </c>
      <c r="C44" s="5">
        <v>0</v>
      </c>
      <c r="D44" s="7">
        <v>1</v>
      </c>
      <c r="E44" s="5">
        <v>0</v>
      </c>
      <c r="F44" s="5">
        <v>0</v>
      </c>
      <c r="G44" s="7">
        <v>3</v>
      </c>
      <c r="H44" s="5">
        <v>0</v>
      </c>
      <c r="I44" s="5">
        <v>0</v>
      </c>
      <c r="J44" s="7">
        <v>7</v>
      </c>
      <c r="K44" s="5">
        <v>0</v>
      </c>
      <c r="L44" s="7">
        <v>14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7">
        <v>1</v>
      </c>
      <c r="T44" s="7">
        <v>8</v>
      </c>
      <c r="U44" s="7">
        <v>19</v>
      </c>
      <c r="V44" s="5">
        <v>0</v>
      </c>
      <c r="W44" s="7">
        <v>1</v>
      </c>
      <c r="X44" s="5">
        <v>0</v>
      </c>
      <c r="Y44" s="7">
        <v>8</v>
      </c>
      <c r="Z44" s="7">
        <v>1</v>
      </c>
      <c r="AA44" s="7">
        <v>1</v>
      </c>
      <c r="AB44" s="7">
        <v>2</v>
      </c>
      <c r="AC44" s="5">
        <v>0</v>
      </c>
      <c r="AD44" s="5">
        <v>0</v>
      </c>
      <c r="AE44" s="5">
        <f t="shared" ref="AE44:AE45" si="2">SUM(B44:AD44)</f>
        <v>67</v>
      </c>
      <c r="AF44" s="5">
        <v>254</v>
      </c>
    </row>
    <row r="45" spans="1:32" ht="14.4">
      <c r="A45" s="4" t="s">
        <v>124</v>
      </c>
      <c r="B45" s="7">
        <v>147</v>
      </c>
      <c r="C45" s="7">
        <v>22</v>
      </c>
      <c r="D45" s="7">
        <v>5</v>
      </c>
      <c r="E45" s="7">
        <v>27</v>
      </c>
      <c r="F45" s="5">
        <v>0</v>
      </c>
      <c r="G45" s="7">
        <v>21</v>
      </c>
      <c r="H45" s="7">
        <v>25</v>
      </c>
      <c r="I45" s="7">
        <v>1449</v>
      </c>
      <c r="J45" s="7">
        <v>17</v>
      </c>
      <c r="K45" s="7">
        <v>11</v>
      </c>
      <c r="L45" s="7">
        <v>22</v>
      </c>
      <c r="M45" s="7">
        <v>4</v>
      </c>
      <c r="N45" s="5" t="s">
        <v>32</v>
      </c>
      <c r="O45" s="7">
        <v>3</v>
      </c>
      <c r="P45" s="7">
        <v>2</v>
      </c>
      <c r="Q45" s="5">
        <v>0</v>
      </c>
      <c r="R45" s="7">
        <v>31</v>
      </c>
      <c r="S45" s="7">
        <v>279</v>
      </c>
      <c r="T45" s="7">
        <v>11</v>
      </c>
      <c r="U45" s="7">
        <v>53</v>
      </c>
      <c r="V45" s="7">
        <v>5</v>
      </c>
      <c r="W45" s="7">
        <v>302</v>
      </c>
      <c r="X45" s="7">
        <v>26</v>
      </c>
      <c r="Y45" s="7">
        <v>7</v>
      </c>
      <c r="Z45" s="7">
        <v>29</v>
      </c>
      <c r="AA45" s="7">
        <v>31</v>
      </c>
      <c r="AB45" s="7">
        <v>3</v>
      </c>
      <c r="AC45" s="7">
        <v>36</v>
      </c>
      <c r="AD45" s="7">
        <v>14</v>
      </c>
      <c r="AE45" s="5">
        <f t="shared" si="2"/>
        <v>2582</v>
      </c>
      <c r="AF45" s="5" t="s">
        <v>32</v>
      </c>
    </row>
    <row r="46" spans="1:32">
      <c r="A46" s="2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</row>
    <row r="47" spans="1:32">
      <c r="A47" s="2" t="s">
        <v>62</v>
      </c>
      <c r="B47" s="5">
        <v>26147</v>
      </c>
      <c r="C47" s="5">
        <v>8784</v>
      </c>
      <c r="D47" s="5">
        <v>2203</v>
      </c>
      <c r="E47" s="5">
        <v>4837</v>
      </c>
      <c r="F47" s="5">
        <v>6454</v>
      </c>
      <c r="G47" s="5">
        <v>8079</v>
      </c>
      <c r="H47" s="5">
        <v>10705</v>
      </c>
      <c r="I47" s="5">
        <v>10995</v>
      </c>
      <c r="J47" s="5">
        <v>11016</v>
      </c>
      <c r="K47" s="5">
        <v>14087</v>
      </c>
      <c r="L47" s="5">
        <v>11969</v>
      </c>
      <c r="M47" s="5">
        <v>1768</v>
      </c>
      <c r="N47" s="5">
        <v>1599</v>
      </c>
      <c r="O47" s="5">
        <v>1711</v>
      </c>
      <c r="P47" s="5">
        <v>1380</v>
      </c>
      <c r="Q47" s="5">
        <v>5748</v>
      </c>
      <c r="R47" s="5">
        <v>13336</v>
      </c>
      <c r="S47" s="5">
        <v>12099</v>
      </c>
      <c r="T47" s="5">
        <v>2885</v>
      </c>
      <c r="U47" s="5">
        <v>24726</v>
      </c>
      <c r="V47" s="5">
        <v>2525</v>
      </c>
      <c r="W47" s="5">
        <v>9588</v>
      </c>
      <c r="X47" s="5">
        <v>13644</v>
      </c>
      <c r="Y47" s="5">
        <v>5904</v>
      </c>
      <c r="Z47" s="5">
        <v>10021</v>
      </c>
      <c r="AA47" s="5">
        <v>17833</v>
      </c>
      <c r="AB47" s="5">
        <v>6311</v>
      </c>
      <c r="AC47" s="5">
        <v>13598</v>
      </c>
      <c r="AD47" s="5">
        <v>6702</v>
      </c>
      <c r="AE47" s="5">
        <f>SUM(B47:AD47)</f>
        <v>266654</v>
      </c>
      <c r="AF47" s="5">
        <v>117.98699999999999</v>
      </c>
    </row>
    <row r="48" spans="1:32">
      <c r="A48" s="2" t="s">
        <v>63</v>
      </c>
      <c r="B48" s="5">
        <v>133</v>
      </c>
      <c r="C48" s="5">
        <v>37</v>
      </c>
      <c r="D48" s="5">
        <v>14</v>
      </c>
      <c r="E48" s="5">
        <v>46</v>
      </c>
      <c r="F48" s="5">
        <v>48</v>
      </c>
      <c r="G48" s="5">
        <v>51</v>
      </c>
      <c r="H48" s="5">
        <v>69</v>
      </c>
      <c r="I48" s="5">
        <v>181</v>
      </c>
      <c r="J48" s="5">
        <v>39</v>
      </c>
      <c r="K48" s="5">
        <v>72</v>
      </c>
      <c r="L48" s="5">
        <v>46</v>
      </c>
      <c r="M48" s="5">
        <v>39</v>
      </c>
      <c r="N48" s="5">
        <v>8</v>
      </c>
      <c r="O48" s="5">
        <v>49</v>
      </c>
      <c r="P48" s="5">
        <v>78</v>
      </c>
      <c r="Q48" s="5">
        <v>51</v>
      </c>
      <c r="R48" s="5">
        <v>78</v>
      </c>
      <c r="S48" s="10">
        <v>231</v>
      </c>
      <c r="T48" s="5">
        <v>28</v>
      </c>
      <c r="U48" s="5">
        <v>163</v>
      </c>
      <c r="V48" s="5">
        <v>15</v>
      </c>
      <c r="W48" s="5">
        <v>34</v>
      </c>
      <c r="X48" s="5">
        <v>57</v>
      </c>
      <c r="Y48" s="5">
        <v>44</v>
      </c>
      <c r="Z48" s="5">
        <v>46</v>
      </c>
      <c r="AA48" s="5">
        <v>111</v>
      </c>
      <c r="AB48" s="5">
        <v>23</v>
      </c>
      <c r="AC48" s="5">
        <v>97</v>
      </c>
      <c r="AD48" s="5">
        <v>28</v>
      </c>
      <c r="AE48" s="5">
        <f>SUM(B48:AD48)</f>
        <v>1916</v>
      </c>
      <c r="AF48" s="5">
        <v>3766</v>
      </c>
    </row>
    <row r="49" spans="1:32">
      <c r="A49" s="2" t="s">
        <v>64</v>
      </c>
      <c r="B49" s="5" t="s">
        <v>65</v>
      </c>
      <c r="C49" s="5" t="s">
        <v>66</v>
      </c>
      <c r="D49" s="5" t="s">
        <v>67</v>
      </c>
      <c r="E49" s="5" t="s">
        <v>68</v>
      </c>
      <c r="F49" s="5" t="s">
        <v>69</v>
      </c>
      <c r="G49" s="5" t="s">
        <v>70</v>
      </c>
      <c r="H49" s="5" t="s">
        <v>70</v>
      </c>
      <c r="I49" s="5" t="s">
        <v>71</v>
      </c>
      <c r="J49" s="5" t="s">
        <v>72</v>
      </c>
      <c r="K49" s="5" t="s">
        <v>73</v>
      </c>
      <c r="L49" s="5" t="s">
        <v>66</v>
      </c>
      <c r="M49" s="5" t="s">
        <v>74</v>
      </c>
      <c r="N49" s="5" t="s">
        <v>73</v>
      </c>
      <c r="O49" s="5" t="s">
        <v>75</v>
      </c>
      <c r="P49" s="5" t="s">
        <v>76</v>
      </c>
      <c r="Q49" s="5" t="s">
        <v>77</v>
      </c>
      <c r="R49" s="5" t="s">
        <v>73</v>
      </c>
      <c r="S49" s="10" t="s">
        <v>78</v>
      </c>
      <c r="T49" s="5" t="s">
        <v>79</v>
      </c>
      <c r="U49" s="5" t="s">
        <v>80</v>
      </c>
      <c r="V49" s="5" t="s">
        <v>72</v>
      </c>
      <c r="W49" s="5" t="s">
        <v>81</v>
      </c>
      <c r="X49" s="5" t="s">
        <v>82</v>
      </c>
      <c r="Y49" s="5" t="s">
        <v>70</v>
      </c>
      <c r="Z49" s="5" t="s">
        <v>67</v>
      </c>
      <c r="AA49" s="5" t="s">
        <v>82</v>
      </c>
      <c r="AB49" s="5" t="s">
        <v>83</v>
      </c>
      <c r="AC49" s="5" t="s">
        <v>84</v>
      </c>
      <c r="AD49" s="5" t="s">
        <v>85</v>
      </c>
      <c r="AE49" s="5" t="s">
        <v>86</v>
      </c>
      <c r="AF49" s="5" t="s">
        <v>87</v>
      </c>
    </row>
    <row r="50" spans="1:32">
      <c r="A50" s="2" t="s">
        <v>88</v>
      </c>
      <c r="B50" s="5">
        <v>30</v>
      </c>
      <c r="C50" s="5">
        <v>25</v>
      </c>
      <c r="D50" s="5">
        <v>4</v>
      </c>
      <c r="E50" s="5">
        <v>25</v>
      </c>
      <c r="F50" s="5">
        <v>17</v>
      </c>
      <c r="G50" s="5">
        <v>23</v>
      </c>
      <c r="H50" s="5">
        <v>31</v>
      </c>
      <c r="I50" s="5">
        <v>35</v>
      </c>
      <c r="J50" s="5">
        <v>18</v>
      </c>
      <c r="K50" s="5">
        <v>27</v>
      </c>
      <c r="L50" s="5">
        <v>19</v>
      </c>
      <c r="M50" s="5">
        <v>33</v>
      </c>
      <c r="N50" s="5">
        <v>4</v>
      </c>
      <c r="O50" s="5">
        <v>42</v>
      </c>
      <c r="P50" s="5">
        <v>36</v>
      </c>
      <c r="Q50" s="5">
        <v>9</v>
      </c>
      <c r="R50" s="5">
        <v>36</v>
      </c>
      <c r="S50" s="10">
        <v>47</v>
      </c>
      <c r="T50" s="5">
        <v>12</v>
      </c>
      <c r="U50" s="5">
        <v>59</v>
      </c>
      <c r="V50" s="5">
        <v>5</v>
      </c>
      <c r="W50" s="5">
        <v>13</v>
      </c>
      <c r="X50" s="5">
        <v>34</v>
      </c>
      <c r="Y50" s="5">
        <v>30</v>
      </c>
      <c r="Z50" s="5">
        <v>13</v>
      </c>
      <c r="AA50" s="5">
        <v>25</v>
      </c>
      <c r="AB50" s="5">
        <v>5</v>
      </c>
      <c r="AC50" s="5">
        <v>20</v>
      </c>
      <c r="AD50" s="5">
        <v>12</v>
      </c>
      <c r="AE50" s="5">
        <f>SUM(B50:AD50)</f>
        <v>689</v>
      </c>
      <c r="AF50" s="5">
        <v>1770</v>
      </c>
    </row>
    <row r="51" spans="1:32">
      <c r="A51" s="2" t="s">
        <v>89</v>
      </c>
      <c r="B51" s="5" t="s">
        <v>90</v>
      </c>
      <c r="C51" s="5" t="s">
        <v>90</v>
      </c>
      <c r="D51" s="5" t="s">
        <v>91</v>
      </c>
      <c r="E51" s="5" t="s">
        <v>92</v>
      </c>
      <c r="F51" s="5" t="s">
        <v>90</v>
      </c>
      <c r="G51" s="5" t="s">
        <v>90</v>
      </c>
      <c r="H51" s="5" t="s">
        <v>90</v>
      </c>
      <c r="I51" s="5" t="s">
        <v>70</v>
      </c>
      <c r="J51" s="5" t="s">
        <v>90</v>
      </c>
      <c r="K51" s="5" t="s">
        <v>90</v>
      </c>
      <c r="L51" s="5" t="s">
        <v>90</v>
      </c>
      <c r="M51" s="5" t="s">
        <v>67</v>
      </c>
      <c r="N51" s="5" t="s">
        <v>90</v>
      </c>
      <c r="O51" s="5" t="s">
        <v>76</v>
      </c>
      <c r="P51" s="5" t="s">
        <v>91</v>
      </c>
      <c r="Q51" s="5" t="s">
        <v>90</v>
      </c>
      <c r="R51" s="5" t="s">
        <v>90</v>
      </c>
      <c r="S51" s="10" t="s">
        <v>85</v>
      </c>
      <c r="T51" s="5" t="s">
        <v>90</v>
      </c>
      <c r="U51" s="5" t="s">
        <v>65</v>
      </c>
      <c r="V51" s="5" t="s">
        <v>93</v>
      </c>
      <c r="W51" s="5" t="s">
        <v>65</v>
      </c>
      <c r="X51" s="5" t="s">
        <v>90</v>
      </c>
      <c r="Y51" s="5" t="s">
        <v>90</v>
      </c>
      <c r="Z51" s="5" t="s">
        <v>90</v>
      </c>
      <c r="AA51" s="5" t="s">
        <v>90</v>
      </c>
      <c r="AB51" s="5" t="s">
        <v>94</v>
      </c>
      <c r="AC51" s="5" t="s">
        <v>65</v>
      </c>
      <c r="AD51" s="5" t="s">
        <v>90</v>
      </c>
      <c r="AE51" s="5" t="s">
        <v>72</v>
      </c>
      <c r="AF51" s="5" t="s">
        <v>73</v>
      </c>
    </row>
    <row r="52" spans="1:32">
      <c r="A52" s="2" t="s">
        <v>95</v>
      </c>
      <c r="B52" s="5" t="s">
        <v>96</v>
      </c>
      <c r="C52" s="5" t="s">
        <v>97</v>
      </c>
      <c r="D52" s="5" t="s">
        <v>98</v>
      </c>
      <c r="E52" s="5" t="s">
        <v>99</v>
      </c>
      <c r="F52" s="5" t="s">
        <v>100</v>
      </c>
      <c r="G52" s="5" t="s">
        <v>101</v>
      </c>
      <c r="H52" s="5" t="s">
        <v>97</v>
      </c>
      <c r="I52" s="5" t="s">
        <v>102</v>
      </c>
      <c r="J52" s="5" t="s">
        <v>103</v>
      </c>
      <c r="K52" s="5" t="s">
        <v>104</v>
      </c>
      <c r="L52" s="5" t="s">
        <v>105</v>
      </c>
      <c r="M52" s="5" t="s">
        <v>106</v>
      </c>
      <c r="N52" s="5" t="s">
        <v>107</v>
      </c>
      <c r="O52" s="5" t="s">
        <v>108</v>
      </c>
      <c r="P52" s="5" t="s">
        <v>96</v>
      </c>
      <c r="Q52" s="5" t="s">
        <v>109</v>
      </c>
      <c r="R52" s="5" t="s">
        <v>110</v>
      </c>
      <c r="S52" s="10" t="s">
        <v>111</v>
      </c>
      <c r="T52" s="5" t="s">
        <v>112</v>
      </c>
      <c r="U52" s="5" t="s">
        <v>113</v>
      </c>
      <c r="V52" s="5" t="s">
        <v>114</v>
      </c>
      <c r="W52" s="5" t="s">
        <v>115</v>
      </c>
      <c r="X52" s="5" t="s">
        <v>116</v>
      </c>
      <c r="Y52" s="5" t="s">
        <v>96</v>
      </c>
      <c r="Z52" s="5" t="s">
        <v>111</v>
      </c>
      <c r="AA52" s="5" t="s">
        <v>117</v>
      </c>
      <c r="AB52" s="5" t="s">
        <v>118</v>
      </c>
      <c r="AC52" s="5" t="s">
        <v>119</v>
      </c>
      <c r="AD52" s="5" t="s">
        <v>120</v>
      </c>
      <c r="AE52" s="5" t="s">
        <v>119</v>
      </c>
      <c r="AF52" s="5" t="s">
        <v>121</v>
      </c>
    </row>
    <row r="54" spans="1:32">
      <c r="A54" s="2" t="s">
        <v>130</v>
      </c>
    </row>
  </sheetData>
  <conditionalFormatting sqref="B4:R4 T4:AD4 B5:AD33 B34:R34 T34:AD34 B35:AD35 B36:M36 O36:AD36">
    <cfRule type="cellIs" dxfId="0" priority="4" stopIfTrue="1" operator="greaterThan">
      <formula>0</formula>
    </cfRule>
  </conditionalFormatting>
  <pageMargins left="0" right="0" top="0.39370078740157477" bottom="0.39370078740157477" header="0" footer="0"/>
  <pageSetup paperSize="9" orientation="portrait" r:id="rId1"/>
  <headerFooter>
    <oddHeader>&amp;C&amp;A</oddHeader>
    <oddFooter>&amp;CStrona &amp;P</oddFooter>
  </headerFooter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4729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Krawczyk</dc:creator>
  <cp:lastModifiedBy>Katarzyna Krawczyk</cp:lastModifiedBy>
  <cp:revision>56</cp:revision>
  <dcterms:created xsi:type="dcterms:W3CDTF">2024-02-20T13:26:48Z</dcterms:created>
  <dcterms:modified xsi:type="dcterms:W3CDTF">2024-10-23T12:48:58Z</dcterms:modified>
</cp:coreProperties>
</file>